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NEUROSCI\WeickLab\PROJECTS\ETHANOL\MANUSCRIPTS\RNA-seq manuscript\FINAL-ACER\figures\Supplemental Tables\"/>
    </mc:Choice>
  </mc:AlternateContent>
  <bookViews>
    <workbookView xWindow="0" yWindow="0" windowWidth="25200" windowHeight="12270"/>
  </bookViews>
  <sheets>
    <sheet name="IPA canonical pathways 1.2FC" sheetId="1" r:id="rId1"/>
  </sheets>
  <calcPr calcId="162913"/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</calcChain>
</file>

<file path=xl/sharedStrings.xml><?xml version="1.0" encoding="utf-8"?>
<sst xmlns="http://schemas.openxmlformats.org/spreadsheetml/2006/main" count="119" uniqueCount="97">
  <si>
    <t>Ingenuity Canonical Pathways</t>
  </si>
  <si>
    <t xml:space="preserve"> -log(p-value)</t>
  </si>
  <si>
    <t>Ratio</t>
  </si>
  <si>
    <t>z-score</t>
  </si>
  <si>
    <t>Molecules</t>
  </si>
  <si>
    <t>Axonal Guidance Signaling</t>
  </si>
  <si>
    <t>NaN</t>
  </si>
  <si>
    <t>Basal Cell Carcinoma Signaling</t>
  </si>
  <si>
    <t>TCF4,WNT7B,LEF1,BMP7,FZD5,TCF7L1,TCF3,WNT8B,FZD2,WNT5A</t>
  </si>
  <si>
    <t>Role of Osteoblasts, Osteoclasts and Chondrocytes in Rheumatoid Arthritis</t>
  </si>
  <si>
    <t>TCF4,DLX5,ITGA2,TCF7L1,GSN,TCF3,WNT8B,BCL2,FGFR3,NGFR,WNT7B,FZD5,LEF1,BMP7,FZD2,WNT5A</t>
  </si>
  <si>
    <t>Transcriptional Regulatory Network in Embryonic Stem Cells</t>
  </si>
  <si>
    <t>Human Embryonic Stem Cell Pluripotency</t>
  </si>
  <si>
    <t>FGFR3,TCF4,WNT7B,SMAD3,LEF1,BMP7,FZD5,TCF7L1,TCF3,WNT8B,FZD2,WNT5A</t>
  </si>
  <si>
    <t>Role of Wnt/GSK-3Î² Signaling in the Pathogenesis of Influenza</t>
  </si>
  <si>
    <t>TCF4,WNT7B,LEF1,FZD5,TCF7L1,TCF3,WNT8B,FZD2,WNT5A</t>
  </si>
  <si>
    <t>Ovarian Cancer Signaling</t>
  </si>
  <si>
    <t>FGFR3,TCF4,GJA1,WNT7B,LEF1,FZD5,TCF7L1,TCF3,WNT8B,FZD2,WNT5A,BCL2</t>
  </si>
  <si>
    <t>PCP pathway</t>
  </si>
  <si>
    <t>CELSR1,RSPO3,ROR2,WNT7B,FZD5,FZD2,WNT8B,WNT5A</t>
  </si>
  <si>
    <t>Regulation of the Epithelial-Mesenchymal Transition Pathway</t>
  </si>
  <si>
    <t>Protein Kinase A Signaling</t>
  </si>
  <si>
    <t>AKAP12,ADCY2,PDE2A,TCF4,PTPRK,SMAD3,TCF7L1,PTPN3,TCF3,PTPDC1,NTN1,FLNC,NGFR,DCC,PLCB1,PDE5A,LEF1,RYR1,PRKCB</t>
  </si>
  <si>
    <t>Wnt/Î²-catenin Signaling</t>
  </si>
  <si>
    <t>Molecular Mechanisms of Cancer</t>
  </si>
  <si>
    <t>CDK18,ADCY2,TCF4,SMAD3,ITGA2,TCF3,WNT8B,BCL2,FGFR3,RASGRP1,WNT7B,PLCB1,LEF1,FZD5,BMP7,FZD2,WNT5A,PRKCB</t>
  </si>
  <si>
    <t>Adipogenesis pathway</t>
  </si>
  <si>
    <t>FGFR3,HDAC9,EBF1,RUNX1T1,SMAD3,NR2F2,BMP7,FZD5,FZD2,WNT5A</t>
  </si>
  <si>
    <t>Factors Promoting Cardiogenesis in Vertebrates</t>
  </si>
  <si>
    <t>TCF4,LEF1,BMP7,FZD5,TCF7L1,TCF3,FZD2,PRKCB</t>
  </si>
  <si>
    <t>Osteoarthritis Pathway</t>
  </si>
  <si>
    <t>FGFR3,TCF4,SMAD3,DLX5,ITGA2,LEF1,FZD5,TCF7L1,HES1,TCF3,WNT8B,FZD2</t>
  </si>
  <si>
    <t>GABA Receptor Signaling</t>
  </si>
  <si>
    <t>Colorectal Cancer Metastasis Signaling</t>
  </si>
  <si>
    <t>FGFR3,TCF4,ADCY2,WNT7B,SMAD3,DCC,FZD5,LEF1,TCF7L1,TCF3,FZD2,WNT8B,WNT5A</t>
  </si>
  <si>
    <t>GP6 Signaling Pathway</t>
  </si>
  <si>
    <t>FGFR3,COL4A5,COL9A1,COL4A6,LAMB1,COL4A2,COL18A1,COL9A2,PRKCB</t>
  </si>
  <si>
    <t>Glutamate Dependent Acid Resistance</t>
  </si>
  <si>
    <t>GAD2,GAD1</t>
  </si>
  <si>
    <t>Mouse Embryonic Stem Cell Pluripotency</t>
  </si>
  <si>
    <t>FGFR3,TCF4,LEF1,FZD5,TCF7L1,TCF3,FZD2,ID4</t>
  </si>
  <si>
    <t>Role of Macrophages, Fibroblasts and Endothelial Cells in Rheumatoid Arthritis</t>
  </si>
  <si>
    <t>TCF4,TCF7L1,TCF3,WNT8B,FGFR3,ROR2,NGFR,WNT7B,PLCB1,LEF1,FZD5,FZD2,WNT5A,PRKCB</t>
  </si>
  <si>
    <t>Netrin Signaling</t>
  </si>
  <si>
    <t>CACNA2D1,DCC,RYR1,CACNA2D3,NTN1,UNC5C</t>
  </si>
  <si>
    <t>Hepatic Fibrosis / Hepatic Stellate Cell Activation</t>
  </si>
  <si>
    <t>COL4A5,COL9A1,COL4A6,LHX2,NGFR,SMAD3,COL4A2,COL18A1,COL9A2,BCL2</t>
  </si>
  <si>
    <t>FAT10 Cancer Signaling Pathway</t>
  </si>
  <si>
    <t>TCF4,CXCR4,ACKR3,NGFR,SMAD3</t>
  </si>
  <si>
    <t>Role of NANOG in Mammalian Embryonic Stem Cell Pluripotency</t>
  </si>
  <si>
    <t>FGFR3,WNT7B,BMP7,FZD5,TCF7L1,FZD2,WNT8B,WNT5A</t>
  </si>
  <si>
    <t>Glioblastoma Multiforme Signaling</t>
  </si>
  <si>
    <t>FGFR3,WNT7B,PLCB1,LEF1,FZD5,TCF3,WNT8B,FZD2,WNT5A</t>
  </si>
  <si>
    <t>Glutamate Degradation III (via 4-aminobutyrate)</t>
  </si>
  <si>
    <t>Notch Signaling</t>
  </si>
  <si>
    <t>Opioid Signaling Pathway</t>
  </si>
  <si>
    <t>ADCY2,MAPK15,KCNJ5,CACNA2D1,RGS16,PLCB1,RYR1,RGS6,CACNA2D3,PRKCB</t>
  </si>
  <si>
    <t>Thyroid Cancer Signaling</t>
  </si>
  <si>
    <t>TCF4,LEF1,TCF7L1,TCF3</t>
  </si>
  <si>
    <t>Wnt/Ca+ pathway</t>
  </si>
  <si>
    <t>PLCB1,FZD5,FZD2,WNT5A</t>
  </si>
  <si>
    <t>Acute Myeloid Leukemia Signaling</t>
  </si>
  <si>
    <t>FGFR3,TCF4,LEF1,TCF7L1,TCF3</t>
  </si>
  <si>
    <t>Corticotropin Releasing Hormone Signaling</t>
  </si>
  <si>
    <t>ADCY2,GAD1,CACNA2D1,CRH,CACNA2D3,PRKCB</t>
  </si>
  <si>
    <t>CDK5 Signaling</t>
  </si>
  <si>
    <t>ADCY2,MAPK15,NGFR,ITGA2,LAMB1</t>
  </si>
  <si>
    <t>Synaptic Long Term Depression</t>
  </si>
  <si>
    <t>GAD1,CACNA2D1,CRH,PLCB1,RYR1,CACNA2D3,PRKCB</t>
  </si>
  <si>
    <t>nNOS Signaling in Skeletal Muscle Cells</t>
  </si>
  <si>
    <t>CACNA2D1,RYR1,CACNA2D3</t>
  </si>
  <si>
    <t>G-Protein Coupled Receptor Signaling</t>
  </si>
  <si>
    <t>FGFR3,ADCY2,PDE2A,ADRA2A,RASGRP1,RGS16,PLCB1,PDE5A,PRKCB</t>
  </si>
  <si>
    <t>GPCR-Mediated Nutrient Sensing in Enteroendocrine Cells</t>
  </si>
  <si>
    <t>ADCY2,CACNA2D1,PLCB1,CACNA2D3,PRKCB</t>
  </si>
  <si>
    <t>Endocannabinoid Cancer Inhibition Pathway</t>
  </si>
  <si>
    <t>FGFR3,ADCY2,TCF4,LEF1,TCF7L1,TCF3</t>
  </si>
  <si>
    <t>G Beta Gamma Signaling</t>
  </si>
  <si>
    <t>ADCY2,KCNJ5,CACNA2D1,CACNA2D3,PRKCB</t>
  </si>
  <si>
    <t>Adrenomedullin signaling pathway</t>
  </si>
  <si>
    <t>FGFR3,ADCY2,GAD1,MAPK15,PLCB1,KCNQ3,BCL2</t>
  </si>
  <si>
    <t>Apelin Endothelial Signaling Pathway</t>
  </si>
  <si>
    <t>FGFR3,ADCY2,SMAD3,PLCB1,PRKCB</t>
  </si>
  <si>
    <t>Leptin Signaling in Obesity</t>
  </si>
  <si>
    <t>FGFR3,NPY,ADCY2,PLCB1</t>
  </si>
  <si>
    <t>Cellular Effects of Sildenafil (Viagra)</t>
  </si>
  <si>
    <t>ADCY2,PDE2A,PLCB1,PDE5A,KCNQ3</t>
  </si>
  <si>
    <t>Acute Phase Response Signaling</t>
  </si>
  <si>
    <t>SERPING1,TCF4,TTR,NGFR,TCF3,CRABP1</t>
  </si>
  <si>
    <t>pval</t>
  </si>
  <si>
    <t>LRRC4C, SLIT1, SEMA6A, ROBO1, WNT8B, NTN1, ADAMTS2, FGFR3, WNT7B, NGFR, DCC, PLCB1, FZD2, UNC5C, EPHB4, PLXNC1, CXCR4, ITGA2, SLIT2, EPHA3, ADAMTS9, PLXND1, SRGAP3, ADAMTS18, BMP7, FZD5, SEMA3C, PRKCB, WNT5A, NRP1</t>
  </si>
  <si>
    <t>LHX5, RFX4, ISL1, EOMES, TCF7L1, SIX3, GSX2, ZFHX3</t>
  </si>
  <si>
    <t>FGFR3, TCF4, NOTCH3, WNT7B, SMAD3, LEF1, FZD5, TCF7L1, TCF3, FZD2, WNT8B, HMGA2, WNT5A</t>
  </si>
  <si>
    <t>TCF4, GJA1, WNT7B, LEF1, FZD5, TCF7L1, TCF3, SOX13, WNT8B, FZD2, WNT5A, SOX5</t>
  </si>
  <si>
    <t>SLC32A1, GAD2, ADCY2, GABRA4, GAD1, CACNA2D1, KCNQ3, CACNA2D3</t>
  </si>
  <si>
    <t>NOTCH3, HEY2, HES1, HEY1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 applyAlignment="1">
      <alignment horizontal="center"/>
    </xf>
    <xf numFmtId="0" fontId="18" fillId="0" borderId="0" xfId="0" applyFont="1" applyFill="1"/>
    <xf numFmtId="0" fontId="18" fillId="0" borderId="0" xfId="0" applyFont="1" applyFill="1" applyAlignment="1">
      <alignment horizontal="center"/>
    </xf>
    <xf numFmtId="0" fontId="0" fillId="0" borderId="0" xfId="0" applyFill="1"/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pane ySplit="1" topLeftCell="A2" activePane="bottomLeft" state="frozen"/>
      <selection pane="bottomLeft" activeCell="A6" sqref="A6"/>
    </sheetView>
  </sheetViews>
  <sheetFormatPr defaultRowHeight="15" x14ac:dyDescent="0.25"/>
  <cols>
    <col min="1" max="1" width="69.140625" style="4" customWidth="1"/>
    <col min="2" max="2" width="12.5703125" style="1" customWidth="1"/>
    <col min="3" max="3" width="7.5703125" style="1" bestFit="1" customWidth="1"/>
    <col min="4" max="4" width="8.5703125" style="1" bestFit="1" customWidth="1"/>
    <col min="5" max="5" width="7.28515625" style="1" bestFit="1" customWidth="1"/>
    <col min="6" max="6" width="14.140625" style="1" customWidth="1"/>
    <col min="7" max="7" width="202.5703125" style="4" bestFit="1" customWidth="1"/>
    <col min="8" max="16384" width="9.140625" style="4"/>
  </cols>
  <sheetData>
    <row r="1" spans="1:7" s="2" customFormat="1" x14ac:dyDescent="0.25">
      <c r="A1" s="2" t="s">
        <v>0</v>
      </c>
      <c r="B1" s="3" t="s">
        <v>1</v>
      </c>
      <c r="C1" s="3" t="s">
        <v>89</v>
      </c>
      <c r="D1" s="3" t="s">
        <v>2</v>
      </c>
      <c r="E1" s="3" t="s">
        <v>3</v>
      </c>
      <c r="F1" s="3" t="s">
        <v>96</v>
      </c>
      <c r="G1" s="2" t="s">
        <v>4</v>
      </c>
    </row>
    <row r="2" spans="1:7" x14ac:dyDescent="0.25">
      <c r="A2" s="4" t="s">
        <v>5</v>
      </c>
      <c r="B2" s="5">
        <v>10.1</v>
      </c>
      <c r="C2" s="6">
        <f>10^-(B2)</f>
        <v>7.943282347242792E-11</v>
      </c>
      <c r="D2" s="5">
        <v>6.0199999999999997E-2</v>
      </c>
      <c r="E2" s="1" t="s">
        <v>6</v>
      </c>
      <c r="F2" s="1">
        <v>30</v>
      </c>
      <c r="G2" s="4" t="s">
        <v>90</v>
      </c>
    </row>
    <row r="3" spans="1:7" x14ac:dyDescent="0.25">
      <c r="A3" s="4" t="s">
        <v>7</v>
      </c>
      <c r="B3" s="5">
        <v>6.99</v>
      </c>
      <c r="C3" s="6">
        <f t="shared" ref="C3:C46" si="0">10^-(B3)</f>
        <v>1.0232929922807534E-7</v>
      </c>
      <c r="D3" s="5">
        <v>0.13900000000000001</v>
      </c>
      <c r="E3" s="1">
        <v>2.3330000000000002</v>
      </c>
      <c r="G3" s="4" t="s">
        <v>8</v>
      </c>
    </row>
    <row r="4" spans="1:7" x14ac:dyDescent="0.25">
      <c r="A4" s="4" t="s">
        <v>9</v>
      </c>
      <c r="B4" s="5">
        <v>6.33</v>
      </c>
      <c r="C4" s="6">
        <f t="shared" si="0"/>
        <v>4.6773514128719735E-7</v>
      </c>
      <c r="D4" s="5">
        <v>6.8099999999999994E-2</v>
      </c>
      <c r="E4" s="1" t="s">
        <v>6</v>
      </c>
      <c r="G4" s="4" t="s">
        <v>10</v>
      </c>
    </row>
    <row r="5" spans="1:7" x14ac:dyDescent="0.25">
      <c r="A5" s="4" t="s">
        <v>11</v>
      </c>
      <c r="B5" s="5">
        <v>5.92</v>
      </c>
      <c r="C5" s="6">
        <f t="shared" si="0"/>
        <v>1.2022644346174125E-6</v>
      </c>
      <c r="D5" s="5">
        <v>0.14799999999999999</v>
      </c>
      <c r="E5" s="1" t="s">
        <v>6</v>
      </c>
      <c r="F5" s="1">
        <v>8</v>
      </c>
      <c r="G5" s="4" t="s">
        <v>91</v>
      </c>
    </row>
    <row r="6" spans="1:7" x14ac:dyDescent="0.25">
      <c r="A6" s="4" t="s">
        <v>12</v>
      </c>
      <c r="B6" s="5">
        <v>5.77</v>
      </c>
      <c r="C6" s="6">
        <f t="shared" si="0"/>
        <v>1.6982436524617446E-6</v>
      </c>
      <c r="D6" s="5">
        <v>8.2799999999999999E-2</v>
      </c>
      <c r="E6" s="1" t="s">
        <v>6</v>
      </c>
      <c r="G6" s="4" t="s">
        <v>13</v>
      </c>
    </row>
    <row r="7" spans="1:7" x14ac:dyDescent="0.25">
      <c r="A7" s="4" t="s">
        <v>14</v>
      </c>
      <c r="B7" s="5">
        <v>5.7</v>
      </c>
      <c r="C7" s="6">
        <f t="shared" si="0"/>
        <v>1.9952623149688749E-6</v>
      </c>
      <c r="D7" s="5">
        <v>0.11700000000000001</v>
      </c>
      <c r="E7" s="1">
        <v>1.3420000000000001</v>
      </c>
      <c r="G7" s="4" t="s">
        <v>15</v>
      </c>
    </row>
    <row r="8" spans="1:7" x14ac:dyDescent="0.25">
      <c r="A8" s="4" t="s">
        <v>16</v>
      </c>
      <c r="B8" s="5">
        <v>5.58</v>
      </c>
      <c r="C8" s="6">
        <f t="shared" si="0"/>
        <v>2.630267991895377E-6</v>
      </c>
      <c r="D8" s="5">
        <v>7.9500000000000001E-2</v>
      </c>
      <c r="E8" s="1" t="s">
        <v>6</v>
      </c>
      <c r="G8" s="4" t="s">
        <v>17</v>
      </c>
    </row>
    <row r="9" spans="1:7" x14ac:dyDescent="0.25">
      <c r="A9" s="4" t="s">
        <v>18</v>
      </c>
      <c r="B9" s="5">
        <v>5.51</v>
      </c>
      <c r="C9" s="6">
        <f t="shared" si="0"/>
        <v>3.0902954325135885E-6</v>
      </c>
      <c r="D9" s="5">
        <v>0.13100000000000001</v>
      </c>
      <c r="E9" s="1">
        <v>1.89</v>
      </c>
      <c r="G9" s="4" t="s">
        <v>19</v>
      </c>
    </row>
    <row r="10" spans="1:7" x14ac:dyDescent="0.25">
      <c r="A10" s="4" t="s">
        <v>20</v>
      </c>
      <c r="B10" s="5">
        <v>5.1100000000000003</v>
      </c>
      <c r="C10" s="6">
        <f t="shared" si="0"/>
        <v>7.7624711662868956E-6</v>
      </c>
      <c r="D10" s="5">
        <v>6.6000000000000003E-2</v>
      </c>
      <c r="E10" s="1" t="s">
        <v>6</v>
      </c>
      <c r="F10" s="1">
        <v>13</v>
      </c>
      <c r="G10" s="4" t="s">
        <v>92</v>
      </c>
    </row>
    <row r="11" spans="1:7" x14ac:dyDescent="0.25">
      <c r="A11" s="4" t="s">
        <v>21</v>
      </c>
      <c r="B11" s="5">
        <v>5.07</v>
      </c>
      <c r="C11" s="6">
        <f t="shared" si="0"/>
        <v>8.5113803820237531E-6</v>
      </c>
      <c r="D11" s="5">
        <v>4.7600000000000003E-2</v>
      </c>
      <c r="E11" s="1">
        <v>0.83199999999999996</v>
      </c>
      <c r="G11" s="4" t="s">
        <v>22</v>
      </c>
    </row>
    <row r="12" spans="1:7" x14ac:dyDescent="0.25">
      <c r="A12" s="4" t="s">
        <v>23</v>
      </c>
      <c r="B12" s="5">
        <v>5</v>
      </c>
      <c r="C12" s="6">
        <f t="shared" si="0"/>
        <v>1.0000000000000001E-5</v>
      </c>
      <c r="D12" s="5">
        <v>6.9800000000000001E-2</v>
      </c>
      <c r="E12" s="1">
        <v>1.732</v>
      </c>
      <c r="F12" s="1">
        <v>12</v>
      </c>
      <c r="G12" s="4" t="s">
        <v>93</v>
      </c>
    </row>
    <row r="13" spans="1:7" x14ac:dyDescent="0.25">
      <c r="A13" s="4" t="s">
        <v>24</v>
      </c>
      <c r="B13" s="5">
        <v>4.5999999999999996</v>
      </c>
      <c r="C13" s="6">
        <f t="shared" si="0"/>
        <v>2.5118864315095791E-5</v>
      </c>
      <c r="D13" s="5">
        <v>4.5699999999999998E-2</v>
      </c>
      <c r="E13" s="1" t="s">
        <v>6</v>
      </c>
      <c r="G13" s="4" t="s">
        <v>25</v>
      </c>
    </row>
    <row r="14" spans="1:7" x14ac:dyDescent="0.25">
      <c r="A14" s="4" t="s">
        <v>26</v>
      </c>
      <c r="B14" s="5">
        <v>4.51</v>
      </c>
      <c r="C14" s="6">
        <f t="shared" si="0"/>
        <v>3.090295432513586E-5</v>
      </c>
      <c r="D14" s="5">
        <v>7.46E-2</v>
      </c>
      <c r="E14" s="1" t="s">
        <v>6</v>
      </c>
      <c r="G14" s="4" t="s">
        <v>27</v>
      </c>
    </row>
    <row r="15" spans="1:7" x14ac:dyDescent="0.25">
      <c r="A15" s="4" t="s">
        <v>28</v>
      </c>
      <c r="B15" s="5">
        <v>4.18</v>
      </c>
      <c r="C15" s="6">
        <f t="shared" si="0"/>
        <v>6.6069344800759539E-5</v>
      </c>
      <c r="D15" s="5">
        <v>8.6999999999999994E-2</v>
      </c>
      <c r="E15" s="1" t="s">
        <v>6</v>
      </c>
      <c r="G15" s="4" t="s">
        <v>29</v>
      </c>
    </row>
    <row r="16" spans="1:7" x14ac:dyDescent="0.25">
      <c r="A16" s="4" t="s">
        <v>30</v>
      </c>
      <c r="B16" s="5">
        <v>4.12</v>
      </c>
      <c r="C16" s="6">
        <f t="shared" si="0"/>
        <v>7.5857757502918263E-5</v>
      </c>
      <c r="D16" s="5">
        <v>5.6899999999999999E-2</v>
      </c>
      <c r="E16" s="1">
        <v>1.732</v>
      </c>
      <c r="G16" s="4" t="s">
        <v>31</v>
      </c>
    </row>
    <row r="17" spans="1:7" x14ac:dyDescent="0.25">
      <c r="A17" s="4" t="s">
        <v>32</v>
      </c>
      <c r="B17" s="5">
        <v>4.09</v>
      </c>
      <c r="C17" s="6">
        <f t="shared" si="0"/>
        <v>8.1283051616409918E-5</v>
      </c>
      <c r="D17" s="5">
        <v>8.4199999999999997E-2</v>
      </c>
      <c r="E17" s="1" t="s">
        <v>6</v>
      </c>
      <c r="F17" s="1">
        <v>8</v>
      </c>
      <c r="G17" s="4" t="s">
        <v>94</v>
      </c>
    </row>
    <row r="18" spans="1:7" x14ac:dyDescent="0.25">
      <c r="A18" s="4" t="s">
        <v>33</v>
      </c>
      <c r="B18" s="5">
        <v>3.94</v>
      </c>
      <c r="C18" s="6">
        <f t="shared" si="0"/>
        <v>1.148153621496881E-4</v>
      </c>
      <c r="D18" s="5">
        <v>5.0999999999999997E-2</v>
      </c>
      <c r="E18" s="1">
        <v>2.3090000000000002</v>
      </c>
      <c r="G18" s="4" t="s">
        <v>34</v>
      </c>
    </row>
    <row r="19" spans="1:7" x14ac:dyDescent="0.25">
      <c r="A19" s="4" t="s">
        <v>35</v>
      </c>
      <c r="B19" s="5">
        <v>3.74</v>
      </c>
      <c r="C19" s="6">
        <f t="shared" si="0"/>
        <v>1.8197008586099805E-4</v>
      </c>
      <c r="D19" s="5">
        <v>6.6699999999999995E-2</v>
      </c>
      <c r="E19" s="1">
        <v>3</v>
      </c>
      <c r="G19" s="4" t="s">
        <v>36</v>
      </c>
    </row>
    <row r="20" spans="1:7" x14ac:dyDescent="0.25">
      <c r="A20" s="4" t="s">
        <v>37</v>
      </c>
      <c r="B20" s="5">
        <v>3.66</v>
      </c>
      <c r="C20" s="6">
        <f t="shared" si="0"/>
        <v>2.1877616239495513E-4</v>
      </c>
      <c r="D20" s="5">
        <v>1</v>
      </c>
      <c r="E20" s="1" t="s">
        <v>6</v>
      </c>
      <c r="G20" s="4" t="s">
        <v>38</v>
      </c>
    </row>
    <row r="21" spans="1:7" x14ac:dyDescent="0.25">
      <c r="A21" s="4" t="s">
        <v>39</v>
      </c>
      <c r="B21" s="5">
        <v>3.53</v>
      </c>
      <c r="C21" s="6">
        <f t="shared" si="0"/>
        <v>2.9512092266663857E-4</v>
      </c>
      <c r="D21" s="5">
        <v>7.0199999999999999E-2</v>
      </c>
      <c r="E21" s="1">
        <v>2.121</v>
      </c>
      <c r="G21" s="4" t="s">
        <v>40</v>
      </c>
    </row>
    <row r="22" spans="1:7" x14ac:dyDescent="0.25">
      <c r="A22" s="4" t="s">
        <v>41</v>
      </c>
      <c r="B22" s="5">
        <v>3.47</v>
      </c>
      <c r="C22" s="6">
        <f t="shared" si="0"/>
        <v>3.3884415613920208E-4</v>
      </c>
      <c r="D22" s="5">
        <v>4.3299999999999998E-2</v>
      </c>
      <c r="E22" s="1" t="s">
        <v>6</v>
      </c>
      <c r="G22" s="4" t="s">
        <v>42</v>
      </c>
    </row>
    <row r="23" spans="1:7" x14ac:dyDescent="0.25">
      <c r="A23" s="4" t="s">
        <v>43</v>
      </c>
      <c r="B23" s="5">
        <v>3.41</v>
      </c>
      <c r="C23" s="6">
        <f t="shared" si="0"/>
        <v>3.8904514499428012E-4</v>
      </c>
      <c r="D23" s="5">
        <v>9.2299999999999993E-2</v>
      </c>
      <c r="E23" s="1" t="s">
        <v>6</v>
      </c>
      <c r="G23" s="4" t="s">
        <v>44</v>
      </c>
    </row>
    <row r="24" spans="1:7" x14ac:dyDescent="0.25">
      <c r="A24" s="4" t="s">
        <v>45</v>
      </c>
      <c r="B24" s="5">
        <v>3.34</v>
      </c>
      <c r="C24" s="6">
        <f t="shared" si="0"/>
        <v>4.5708818961487499E-4</v>
      </c>
      <c r="D24" s="5">
        <v>5.3800000000000001E-2</v>
      </c>
      <c r="E24" s="1" t="s">
        <v>6</v>
      </c>
      <c r="G24" s="4" t="s">
        <v>46</v>
      </c>
    </row>
    <row r="25" spans="1:7" x14ac:dyDescent="0.25">
      <c r="A25" s="4" t="s">
        <v>47</v>
      </c>
      <c r="B25" s="5">
        <v>3.25</v>
      </c>
      <c r="C25" s="6">
        <f t="shared" si="0"/>
        <v>5.6234132519034856E-4</v>
      </c>
      <c r="D25" s="5">
        <v>0.109</v>
      </c>
      <c r="E25" s="1">
        <v>2.2360000000000002</v>
      </c>
      <c r="G25" s="4" t="s">
        <v>48</v>
      </c>
    </row>
    <row r="26" spans="1:7" x14ac:dyDescent="0.25">
      <c r="A26" s="4" t="s">
        <v>49</v>
      </c>
      <c r="B26" s="5">
        <v>3.15</v>
      </c>
      <c r="C26" s="6">
        <f t="shared" si="0"/>
        <v>7.079457843841378E-4</v>
      </c>
      <c r="D26" s="5">
        <v>6.1499999999999999E-2</v>
      </c>
      <c r="E26" s="1" t="s">
        <v>6</v>
      </c>
      <c r="G26" s="4" t="s">
        <v>50</v>
      </c>
    </row>
    <row r="27" spans="1:7" x14ac:dyDescent="0.25">
      <c r="A27" s="4" t="s">
        <v>51</v>
      </c>
      <c r="B27" s="5">
        <v>3.01</v>
      </c>
      <c r="C27" s="6">
        <f t="shared" si="0"/>
        <v>9.7723722095581023E-4</v>
      </c>
      <c r="D27" s="5">
        <v>5.2900000000000003E-2</v>
      </c>
      <c r="E27" s="1">
        <v>1.667</v>
      </c>
      <c r="G27" s="4" t="s">
        <v>52</v>
      </c>
    </row>
    <row r="28" spans="1:7" x14ac:dyDescent="0.25">
      <c r="A28" s="4" t="s">
        <v>53</v>
      </c>
      <c r="B28" s="5">
        <v>2.68</v>
      </c>
      <c r="C28" s="6">
        <f t="shared" si="0"/>
        <v>2.0892961308540373E-3</v>
      </c>
      <c r="D28" s="5">
        <v>0.4</v>
      </c>
      <c r="E28" s="1" t="s">
        <v>6</v>
      </c>
      <c r="G28" s="4" t="s">
        <v>38</v>
      </c>
    </row>
    <row r="29" spans="1:7" x14ac:dyDescent="0.25">
      <c r="A29" s="4" t="s">
        <v>54</v>
      </c>
      <c r="B29" s="5">
        <v>2.64</v>
      </c>
      <c r="C29" s="6">
        <f t="shared" si="0"/>
        <v>2.2908676527677715E-3</v>
      </c>
      <c r="D29" s="5">
        <v>0.105</v>
      </c>
      <c r="E29" s="1" t="s">
        <v>6</v>
      </c>
      <c r="F29" s="1">
        <v>4</v>
      </c>
      <c r="G29" s="4" t="s">
        <v>95</v>
      </c>
    </row>
    <row r="30" spans="1:7" x14ac:dyDescent="0.25">
      <c r="A30" s="4" t="s">
        <v>55</v>
      </c>
      <c r="B30" s="5">
        <v>2.4300000000000002</v>
      </c>
      <c r="C30" s="6">
        <f t="shared" si="0"/>
        <v>3.7153522909717223E-3</v>
      </c>
      <c r="D30" s="5">
        <v>4.07E-2</v>
      </c>
      <c r="E30" s="1">
        <v>1.2649999999999999</v>
      </c>
      <c r="G30" s="4" t="s">
        <v>56</v>
      </c>
    </row>
    <row r="31" spans="1:7" x14ac:dyDescent="0.25">
      <c r="A31" s="4" t="s">
        <v>57</v>
      </c>
      <c r="B31" s="5">
        <v>2.33</v>
      </c>
      <c r="C31" s="6">
        <f t="shared" si="0"/>
        <v>4.6773514128719777E-3</v>
      </c>
      <c r="D31" s="5">
        <v>8.6999999999999994E-2</v>
      </c>
      <c r="E31" s="1" t="s">
        <v>6</v>
      </c>
      <c r="G31" s="4" t="s">
        <v>58</v>
      </c>
    </row>
    <row r="32" spans="1:7" x14ac:dyDescent="0.25">
      <c r="A32" s="4" t="s">
        <v>59</v>
      </c>
      <c r="B32" s="5">
        <v>1.88</v>
      </c>
      <c r="C32" s="6">
        <f t="shared" si="0"/>
        <v>1.3182567385564075E-2</v>
      </c>
      <c r="D32" s="5">
        <v>6.4500000000000002E-2</v>
      </c>
      <c r="E32" s="1">
        <v>1</v>
      </c>
      <c r="G32" s="4" t="s">
        <v>60</v>
      </c>
    </row>
    <row r="33" spans="1:7" x14ac:dyDescent="0.25">
      <c r="A33" s="4" t="s">
        <v>61</v>
      </c>
      <c r="B33" s="5">
        <v>1.8</v>
      </c>
      <c r="C33" s="6">
        <f t="shared" si="0"/>
        <v>1.5848931924611124E-2</v>
      </c>
      <c r="D33" s="5">
        <v>5.0500000000000003E-2</v>
      </c>
      <c r="E33" s="1">
        <v>2.2360000000000002</v>
      </c>
      <c r="G33" s="4" t="s">
        <v>62</v>
      </c>
    </row>
    <row r="34" spans="1:7" x14ac:dyDescent="0.25">
      <c r="A34" s="4" t="s">
        <v>63</v>
      </c>
      <c r="B34" s="5">
        <v>1.71</v>
      </c>
      <c r="C34" s="6">
        <f t="shared" si="0"/>
        <v>1.9498445997580452E-2</v>
      </c>
      <c r="D34" s="5">
        <v>4.2000000000000003E-2</v>
      </c>
      <c r="E34" s="1">
        <v>0.44700000000000001</v>
      </c>
      <c r="G34" s="4" t="s">
        <v>64</v>
      </c>
    </row>
    <row r="35" spans="1:7" x14ac:dyDescent="0.25">
      <c r="A35" s="4" t="s">
        <v>65</v>
      </c>
      <c r="B35" s="5">
        <v>1.7</v>
      </c>
      <c r="C35" s="6">
        <f t="shared" si="0"/>
        <v>1.9952623149688792E-2</v>
      </c>
      <c r="D35" s="5">
        <v>4.7600000000000003E-2</v>
      </c>
      <c r="E35" s="1">
        <v>1</v>
      </c>
      <c r="G35" s="4" t="s">
        <v>66</v>
      </c>
    </row>
    <row r="36" spans="1:7" x14ac:dyDescent="0.25">
      <c r="A36" s="4" t="s">
        <v>67</v>
      </c>
      <c r="B36" s="5">
        <v>1.68</v>
      </c>
      <c r="C36" s="6">
        <f t="shared" si="0"/>
        <v>2.0892961308540386E-2</v>
      </c>
      <c r="D36" s="5">
        <v>3.7600000000000001E-2</v>
      </c>
      <c r="E36" s="1">
        <v>0</v>
      </c>
      <c r="G36" s="4" t="s">
        <v>68</v>
      </c>
    </row>
    <row r="37" spans="1:7" x14ac:dyDescent="0.25">
      <c r="A37" s="4" t="s">
        <v>69</v>
      </c>
      <c r="B37" s="5">
        <v>1.65</v>
      </c>
      <c r="C37" s="6">
        <f t="shared" si="0"/>
        <v>2.2387211385683389E-2</v>
      </c>
      <c r="D37" s="5">
        <v>7.3200000000000001E-2</v>
      </c>
      <c r="E37" s="1" t="s">
        <v>6</v>
      </c>
      <c r="G37" s="4" t="s">
        <v>70</v>
      </c>
    </row>
    <row r="38" spans="1:7" x14ac:dyDescent="0.25">
      <c r="A38" s="4" t="s">
        <v>71</v>
      </c>
      <c r="B38" s="5">
        <v>1.6</v>
      </c>
      <c r="C38" s="6">
        <f t="shared" si="0"/>
        <v>2.511886431509578E-2</v>
      </c>
      <c r="D38" s="5">
        <v>3.1800000000000002E-2</v>
      </c>
      <c r="E38" s="1" t="s">
        <v>6</v>
      </c>
      <c r="G38" s="4" t="s">
        <v>72</v>
      </c>
    </row>
    <row r="39" spans="1:7" x14ac:dyDescent="0.25">
      <c r="A39" s="4" t="s">
        <v>73</v>
      </c>
      <c r="B39" s="5">
        <v>1.6</v>
      </c>
      <c r="C39" s="6">
        <f t="shared" si="0"/>
        <v>2.511886431509578E-2</v>
      </c>
      <c r="D39" s="5">
        <v>4.4600000000000001E-2</v>
      </c>
      <c r="E39" s="1">
        <v>1.3420000000000001</v>
      </c>
      <c r="G39" s="4" t="s">
        <v>74</v>
      </c>
    </row>
    <row r="40" spans="1:7" x14ac:dyDescent="0.25">
      <c r="A40" s="4" t="s">
        <v>75</v>
      </c>
      <c r="B40" s="5">
        <v>1.52</v>
      </c>
      <c r="C40" s="6">
        <f t="shared" si="0"/>
        <v>3.0199517204020147E-2</v>
      </c>
      <c r="D40" s="5">
        <v>3.7999999999999999E-2</v>
      </c>
      <c r="E40" s="1">
        <v>-2.4489999999999998</v>
      </c>
      <c r="G40" s="4" t="s">
        <v>76</v>
      </c>
    </row>
    <row r="41" spans="1:7" x14ac:dyDescent="0.25">
      <c r="A41" s="4" t="s">
        <v>77</v>
      </c>
      <c r="B41" s="5">
        <v>1.5</v>
      </c>
      <c r="C41" s="6">
        <f t="shared" si="0"/>
        <v>3.1622776601683784E-2</v>
      </c>
      <c r="D41" s="5">
        <v>4.2000000000000003E-2</v>
      </c>
      <c r="E41" s="1">
        <v>1.3420000000000001</v>
      </c>
      <c r="G41" s="4" t="s">
        <v>78</v>
      </c>
    </row>
    <row r="42" spans="1:7" x14ac:dyDescent="0.25">
      <c r="A42" s="4" t="s">
        <v>79</v>
      </c>
      <c r="B42" s="5">
        <v>1.46</v>
      </c>
      <c r="C42" s="6">
        <f t="shared" si="0"/>
        <v>3.4673685045253158E-2</v>
      </c>
      <c r="D42" s="5">
        <v>3.3799999999999997E-2</v>
      </c>
      <c r="E42" s="1">
        <v>1.633</v>
      </c>
      <c r="G42" s="4" t="s">
        <v>80</v>
      </c>
    </row>
    <row r="43" spans="1:7" x14ac:dyDescent="0.25">
      <c r="A43" s="4" t="s">
        <v>81</v>
      </c>
      <c r="B43" s="5">
        <v>1.4</v>
      </c>
      <c r="C43" s="6">
        <f t="shared" si="0"/>
        <v>3.9810717055349727E-2</v>
      </c>
      <c r="D43" s="5">
        <v>3.9399999999999998E-2</v>
      </c>
      <c r="E43" s="1">
        <v>1.3420000000000001</v>
      </c>
      <c r="G43" s="4" t="s">
        <v>82</v>
      </c>
    </row>
    <row r="44" spans="1:7" x14ac:dyDescent="0.25">
      <c r="A44" s="4" t="s">
        <v>83</v>
      </c>
      <c r="B44" s="5">
        <v>1.38</v>
      </c>
      <c r="C44" s="6">
        <f t="shared" si="0"/>
        <v>4.1686938347033534E-2</v>
      </c>
      <c r="D44" s="5">
        <v>4.5499999999999999E-2</v>
      </c>
      <c r="E44" s="1" t="s">
        <v>6</v>
      </c>
      <c r="G44" s="4" t="s">
        <v>84</v>
      </c>
    </row>
    <row r="45" spans="1:7" x14ac:dyDescent="0.25">
      <c r="A45" s="4" t="s">
        <v>85</v>
      </c>
      <c r="B45" s="5">
        <v>1.35</v>
      </c>
      <c r="C45" s="6">
        <f t="shared" si="0"/>
        <v>4.4668359215096293E-2</v>
      </c>
      <c r="D45" s="5">
        <v>3.8199999999999998E-2</v>
      </c>
      <c r="E45" s="1" t="s">
        <v>6</v>
      </c>
      <c r="G45" s="4" t="s">
        <v>86</v>
      </c>
    </row>
    <row r="46" spans="1:7" x14ac:dyDescent="0.25">
      <c r="A46" s="4" t="s">
        <v>87</v>
      </c>
      <c r="B46" s="5">
        <v>1.33</v>
      </c>
      <c r="C46" s="6">
        <f t="shared" si="0"/>
        <v>4.6773514128719787E-2</v>
      </c>
      <c r="D46" s="5">
        <v>3.4099999999999998E-2</v>
      </c>
      <c r="E46" s="1">
        <v>-1</v>
      </c>
      <c r="G46" s="4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 canonical pathways 1.2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 Fischer</dc:creator>
  <cp:lastModifiedBy>Windows User</cp:lastModifiedBy>
  <dcterms:created xsi:type="dcterms:W3CDTF">2019-01-11T22:59:20Z</dcterms:created>
  <dcterms:modified xsi:type="dcterms:W3CDTF">2019-11-03T21:59:29Z</dcterms:modified>
</cp:coreProperties>
</file>